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Figure1-6 raw data/"/>
    </mc:Choice>
  </mc:AlternateContent>
  <xr:revisionPtr revIDLastSave="0" documentId="13_ncr:1_{7C2E19CA-132C-7043-985E-4E9D25D516E2}" xr6:coauthVersionLast="47" xr6:coauthVersionMax="47" xr10:uidLastSave="{00000000-0000-0000-0000-000000000000}"/>
  <bookViews>
    <workbookView xWindow="560" yWindow="500" windowWidth="28240" windowHeight="16400" xr2:uid="{3CB84E2B-5A62-154A-BCE0-2C1B3A6973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H18" i="1"/>
  <c r="I18" i="1"/>
  <c r="G18" i="1"/>
  <c r="H17" i="1"/>
  <c r="I17" i="1"/>
  <c r="G17" i="1"/>
  <c r="H16" i="1"/>
  <c r="I16" i="1"/>
  <c r="G16" i="1"/>
  <c r="H15" i="1"/>
  <c r="I15" i="1"/>
  <c r="G15" i="1"/>
  <c r="H14" i="1"/>
  <c r="I14" i="1"/>
  <c r="G14" i="1"/>
  <c r="D18" i="1"/>
  <c r="C18" i="1"/>
  <c r="C17" i="1"/>
  <c r="D17" i="1"/>
  <c r="C16" i="1"/>
  <c r="B18" i="1"/>
  <c r="B17" i="1"/>
  <c r="D16" i="1"/>
  <c r="C15" i="1"/>
  <c r="D15" i="1"/>
  <c r="B16" i="1"/>
  <c r="B7" i="1"/>
</calcChain>
</file>

<file path=xl/sharedStrings.xml><?xml version="1.0" encoding="utf-8"?>
<sst xmlns="http://schemas.openxmlformats.org/spreadsheetml/2006/main" count="33" uniqueCount="14">
  <si>
    <t>Control</t>
  </si>
  <si>
    <t>NC-1</t>
  </si>
  <si>
    <t>NC-2</t>
  </si>
  <si>
    <t>PC-1</t>
  </si>
  <si>
    <t>PC-2</t>
  </si>
  <si>
    <t>Treatment</t>
  </si>
  <si>
    <t>Treatment</t>
    <phoneticPr fontId="1" type="noConversion"/>
  </si>
  <si>
    <t>Arbitrary units (AU/mL)</t>
    <phoneticPr fontId="1" type="noConversion"/>
  </si>
  <si>
    <t>AI-2</t>
    <phoneticPr fontId="1" type="noConversion"/>
  </si>
  <si>
    <t>Blank control</t>
    <phoneticPr fontId="1" type="noConversion"/>
  </si>
  <si>
    <t>luminescence units</t>
    <phoneticPr fontId="1" type="noConversion"/>
  </si>
  <si>
    <t>Relative luminescence units (RLU)</t>
    <phoneticPr fontId="1" type="noConversion"/>
  </si>
  <si>
    <t>Fold change of autoinducing activity</t>
    <phoneticPr fontId="1" type="noConversion"/>
  </si>
  <si>
    <t>Pl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_);[Red]\(0.0\)"/>
    <numFmt numFmtId="178" formatCode="0.0_ 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7" fontId="2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4CAC2-9D70-2A4B-9346-9E8B0665911E}">
  <dimension ref="A1:I18"/>
  <sheetViews>
    <sheetView tabSelected="1" workbookViewId="0">
      <selection activeCell="C21" sqref="C21"/>
    </sheetView>
  </sheetViews>
  <sheetFormatPr baseColWidth="10" defaultRowHeight="16"/>
  <cols>
    <col min="2" max="2" width="11.83203125" customWidth="1"/>
    <col min="3" max="3" width="12.83203125" customWidth="1"/>
    <col min="4" max="4" width="12.5" customWidth="1"/>
    <col min="6" max="6" width="12.83203125" customWidth="1"/>
  </cols>
  <sheetData>
    <row r="1" spans="1:9">
      <c r="A1" s="6"/>
      <c r="B1" s="8" t="s">
        <v>13</v>
      </c>
      <c r="C1" s="8"/>
      <c r="D1" s="8"/>
      <c r="E1" s="6"/>
      <c r="F1" s="6"/>
      <c r="G1" s="8" t="s">
        <v>8</v>
      </c>
      <c r="H1" s="8"/>
      <c r="I1" s="8"/>
    </row>
    <row r="2" spans="1:9">
      <c r="A2" s="8" t="s">
        <v>6</v>
      </c>
      <c r="B2" s="9" t="s">
        <v>7</v>
      </c>
      <c r="C2" s="9"/>
      <c r="D2" s="9"/>
      <c r="E2" s="6"/>
      <c r="F2" s="8" t="s">
        <v>6</v>
      </c>
      <c r="G2" s="9" t="s">
        <v>10</v>
      </c>
      <c r="H2" s="9"/>
      <c r="I2" s="9"/>
    </row>
    <row r="3" spans="1:9">
      <c r="A3" s="8"/>
      <c r="B3" s="7">
        <v>1</v>
      </c>
      <c r="C3" s="7">
        <v>2</v>
      </c>
      <c r="D3" s="7">
        <v>3</v>
      </c>
      <c r="E3" s="6"/>
      <c r="F3" s="8"/>
      <c r="G3" s="7">
        <v>1</v>
      </c>
      <c r="H3" s="7">
        <v>2</v>
      </c>
      <c r="I3" s="7">
        <v>3</v>
      </c>
    </row>
    <row r="4" spans="1:9">
      <c r="A4" s="7" t="s">
        <v>0</v>
      </c>
      <c r="B4" s="1">
        <v>121.6</v>
      </c>
      <c r="C4" s="1">
        <v>128</v>
      </c>
      <c r="D4" s="2">
        <v>128</v>
      </c>
      <c r="E4" s="6"/>
      <c r="F4" s="6" t="s">
        <v>9</v>
      </c>
      <c r="G4" s="3">
        <v>139.314787</v>
      </c>
      <c r="H4" s="3">
        <v>138.243278</v>
      </c>
      <c r="I4" s="3">
        <v>139.227654</v>
      </c>
    </row>
    <row r="5" spans="1:9">
      <c r="A5" s="7" t="s">
        <v>1</v>
      </c>
      <c r="B5" s="1">
        <v>127.68</v>
      </c>
      <c r="C5" s="1">
        <v>140.80000000000001</v>
      </c>
      <c r="D5" s="1">
        <v>128</v>
      </c>
      <c r="E5" s="6"/>
      <c r="F5" s="7" t="s">
        <v>0</v>
      </c>
      <c r="G5" s="3">
        <v>386.35975609756099</v>
      </c>
      <c r="H5" s="3">
        <v>335.74863611261293</v>
      </c>
      <c r="I5" s="3">
        <v>341.73917194366777</v>
      </c>
    </row>
    <row r="6" spans="1:9">
      <c r="A6" s="7" t="s">
        <v>2</v>
      </c>
      <c r="B6" s="1">
        <v>133.76</v>
      </c>
      <c r="C6" s="1">
        <v>150.6</v>
      </c>
      <c r="D6" s="1">
        <v>140.80000000000001</v>
      </c>
      <c r="E6" s="6"/>
      <c r="F6" s="7" t="s">
        <v>1</v>
      </c>
      <c r="G6" s="3">
        <v>379.39595880725261</v>
      </c>
      <c r="H6" s="3">
        <v>338.53493184798731</v>
      </c>
      <c r="I6" s="3">
        <v>342.71437545104885</v>
      </c>
    </row>
    <row r="7" spans="1:9">
      <c r="A7" s="7" t="s">
        <v>3</v>
      </c>
      <c r="B7" s="1">
        <f>B4*32</f>
        <v>3891.2</v>
      </c>
      <c r="C7" s="1">
        <v>3904</v>
      </c>
      <c r="D7" s="1">
        <v>4096</v>
      </c>
      <c r="E7" s="6"/>
      <c r="F7" s="7" t="s">
        <v>2</v>
      </c>
      <c r="G7" s="3">
        <v>379.53527359402131</v>
      </c>
      <c r="H7" s="3">
        <v>348.28696692179761</v>
      </c>
      <c r="I7" s="3">
        <v>367.79103706941828</v>
      </c>
    </row>
    <row r="8" spans="1:9">
      <c r="A8" s="7" t="s">
        <v>4</v>
      </c>
      <c r="B8" s="1">
        <v>4012.8</v>
      </c>
      <c r="C8" s="1">
        <v>3968</v>
      </c>
      <c r="D8" s="1">
        <v>3968</v>
      </c>
      <c r="E8" s="6"/>
      <c r="F8" s="7" t="s">
        <v>3</v>
      </c>
      <c r="G8" s="3">
        <v>410.87423797058688</v>
      </c>
      <c r="H8" s="3">
        <v>408.19232523234683</v>
      </c>
      <c r="I8" s="3">
        <v>403.59493726897904</v>
      </c>
    </row>
    <row r="9" spans="1:9">
      <c r="A9" s="6"/>
      <c r="B9" s="6"/>
      <c r="C9" s="6"/>
      <c r="D9" s="6"/>
      <c r="E9" s="6"/>
      <c r="F9" s="7" t="s">
        <v>4</v>
      </c>
      <c r="G9" s="3">
        <v>409.87423797058699</v>
      </c>
      <c r="H9" s="3">
        <v>395.65399442316209</v>
      </c>
      <c r="I9" s="3">
        <v>401.22658589391085</v>
      </c>
    </row>
    <row r="10" spans="1:9">
      <c r="A10" s="6"/>
      <c r="B10" s="6"/>
      <c r="C10" s="6"/>
      <c r="D10" s="6"/>
      <c r="E10" s="6"/>
      <c r="F10" s="7"/>
      <c r="G10" s="3"/>
      <c r="H10" s="3"/>
      <c r="I10" s="3"/>
    </row>
    <row r="11" spans="1:9">
      <c r="A11" s="6"/>
      <c r="B11" s="8" t="s">
        <v>13</v>
      </c>
      <c r="C11" s="8"/>
      <c r="D11" s="8"/>
      <c r="E11" s="6"/>
      <c r="F11" s="6"/>
      <c r="G11" s="8" t="s">
        <v>8</v>
      </c>
      <c r="H11" s="8"/>
      <c r="I11" s="8"/>
    </row>
    <row r="12" spans="1:9">
      <c r="A12" s="6"/>
      <c r="B12" s="8" t="s">
        <v>12</v>
      </c>
      <c r="C12" s="8"/>
      <c r="D12" s="8"/>
      <c r="E12" s="6"/>
      <c r="F12" s="6"/>
      <c r="G12" s="8" t="s">
        <v>11</v>
      </c>
      <c r="H12" s="8"/>
      <c r="I12" s="8"/>
    </row>
    <row r="13" spans="1:9">
      <c r="A13" s="6" t="s">
        <v>6</v>
      </c>
      <c r="B13" s="7">
        <v>1</v>
      </c>
      <c r="C13" s="7">
        <v>2</v>
      </c>
      <c r="D13" s="7">
        <v>3</v>
      </c>
      <c r="E13" s="6"/>
      <c r="F13" s="6" t="s">
        <v>5</v>
      </c>
      <c r="G13" s="7">
        <v>1</v>
      </c>
      <c r="H13" s="7">
        <v>2</v>
      </c>
      <c r="I13" s="7">
        <v>3</v>
      </c>
    </row>
    <row r="14" spans="1:9">
      <c r="A14" s="7" t="s">
        <v>0</v>
      </c>
      <c r="B14" s="4">
        <v>1</v>
      </c>
      <c r="C14" s="4">
        <v>1</v>
      </c>
      <c r="D14" s="4">
        <v>1</v>
      </c>
      <c r="E14" s="6"/>
      <c r="F14" s="7" t="s">
        <v>0</v>
      </c>
      <c r="G14" s="5">
        <f>G5/G4</f>
        <v>2.7732860553959791</v>
      </c>
      <c r="H14" s="5">
        <f t="shared" ref="H14:I14" si="0">H5/H4</f>
        <v>2.4286796506128341</v>
      </c>
      <c r="I14" s="5">
        <f t="shared" si="0"/>
        <v>2.454535159686507</v>
      </c>
    </row>
    <row r="15" spans="1:9">
      <c r="A15" s="7" t="s">
        <v>1</v>
      </c>
      <c r="B15" s="4">
        <f>B5/B4</f>
        <v>1.05</v>
      </c>
      <c r="C15" s="4">
        <f t="shared" ref="C15:D15" si="1">C5/C4</f>
        <v>1.1000000000000001</v>
      </c>
      <c r="D15" s="4">
        <f t="shared" si="1"/>
        <v>1</v>
      </c>
      <c r="E15" s="6"/>
      <c r="F15" s="7" t="s">
        <v>1</v>
      </c>
      <c r="G15" s="5">
        <f>G6/G4</f>
        <v>2.7232999954789623</v>
      </c>
      <c r="H15" s="5">
        <f t="shared" ref="H15:I15" si="2">H6/H4</f>
        <v>2.4488346684602438</v>
      </c>
      <c r="I15" s="5">
        <f t="shared" si="2"/>
        <v>2.461539540492788</v>
      </c>
    </row>
    <row r="16" spans="1:9">
      <c r="A16" s="7" t="s">
        <v>2</v>
      </c>
      <c r="B16" s="4">
        <f>B6/B4</f>
        <v>1.0999999999999999</v>
      </c>
      <c r="C16" s="4">
        <f>C6/C4</f>
        <v>1.1765625</v>
      </c>
      <c r="D16" s="4">
        <f t="shared" ref="D16" si="3">D6/D4</f>
        <v>1.1000000000000001</v>
      </c>
      <c r="E16" s="6"/>
      <c r="F16" s="7" t="s">
        <v>2</v>
      </c>
      <c r="G16" s="5">
        <f>G7/G4</f>
        <v>2.7242999954773022</v>
      </c>
      <c r="H16" s="5">
        <f t="shared" ref="H16:I16" si="4">H7/H4</f>
        <v>2.5193772309261764</v>
      </c>
      <c r="I16" s="5">
        <f t="shared" si="4"/>
        <v>2.6416521897971381</v>
      </c>
    </row>
    <row r="17" spans="1:9">
      <c r="A17" s="7" t="s">
        <v>3</v>
      </c>
      <c r="B17" s="4">
        <f>B7/B4</f>
        <v>32</v>
      </c>
      <c r="C17" s="4">
        <f>C7/C4</f>
        <v>30.5</v>
      </c>
      <c r="D17" s="4">
        <f t="shared" ref="D17" si="5">D7/D4</f>
        <v>32</v>
      </c>
      <c r="E17" s="6"/>
      <c r="F17" s="7" t="s">
        <v>3</v>
      </c>
      <c r="G17" s="5">
        <f>G8/G4</f>
        <v>2.9492507351038544</v>
      </c>
      <c r="H17" s="5">
        <f t="shared" ref="H17:I17" si="6">H8/H4</f>
        <v>2.9527101146454791</v>
      </c>
      <c r="I17" s="5">
        <f t="shared" si="6"/>
        <v>2.8988130279705713</v>
      </c>
    </row>
    <row r="18" spans="1:9">
      <c r="A18" s="7" t="s">
        <v>4</v>
      </c>
      <c r="B18" s="4">
        <f>B8/B4</f>
        <v>33</v>
      </c>
      <c r="C18" s="4">
        <f>C8/C4</f>
        <v>31</v>
      </c>
      <c r="D18" s="4">
        <f>D8/D4</f>
        <v>31</v>
      </c>
      <c r="E18" s="6"/>
      <c r="F18" s="7" t="s">
        <v>4</v>
      </c>
      <c r="G18" s="5">
        <f>G9/G4</f>
        <v>2.9420727461657532</v>
      </c>
      <c r="H18" s="5">
        <f t="shared" ref="H18:I18" si="7">H9/H4</f>
        <v>2.8620125343321363</v>
      </c>
      <c r="I18" s="5">
        <f t="shared" si="7"/>
        <v>2.8818023888696054</v>
      </c>
    </row>
  </sheetData>
  <mergeCells count="10">
    <mergeCell ref="B12:D12"/>
    <mergeCell ref="G12:I12"/>
    <mergeCell ref="B2:D2"/>
    <mergeCell ref="A2:A3"/>
    <mergeCell ref="B1:D1"/>
    <mergeCell ref="G1:I1"/>
    <mergeCell ref="G2:I2"/>
    <mergeCell ref="F2:F3"/>
    <mergeCell ref="B11:D11"/>
    <mergeCell ref="G11:I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9T10:56:08Z</dcterms:created>
  <dcterms:modified xsi:type="dcterms:W3CDTF">2021-09-10T04:38:11Z</dcterms:modified>
</cp:coreProperties>
</file>